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Z:\Minerva Publications\Minerva Stem Cell Paper 2022\Cynthia's Files\For submission\"/>
    </mc:Choice>
  </mc:AlternateContent>
  <xr:revisionPtr revIDLastSave="0" documentId="13_ncr:1_{97862884-27BF-43C6-9375-745066A87D3F}" xr6:coauthVersionLast="47" xr6:coauthVersionMax="47" xr10:uidLastSave="{00000000-0000-0000-0000-000000000000}"/>
  <bookViews>
    <workbookView xWindow="-120" yWindow="-120" windowWidth="38640" windowHeight="23520" activeTab="1" xr2:uid="{706708E8-9AE6-4142-8675-2AE98A663D53}"/>
  </bookViews>
  <sheets>
    <sheet name="Figure 1" sheetId="2" r:id="rId1"/>
    <sheet name="Figure 2" sheetId="3" r:id="rId2"/>
    <sheet name="Figure 7E" sheetId="1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20" i="3" l="1"/>
  <c r="D120" i="3"/>
  <c r="B120" i="3"/>
  <c r="C119" i="3"/>
  <c r="D119" i="3"/>
  <c r="B119" i="3"/>
  <c r="C9" i="2"/>
  <c r="D9" i="2"/>
  <c r="E9" i="2"/>
  <c r="F9" i="2"/>
  <c r="G9" i="2"/>
  <c r="H9" i="2"/>
  <c r="I9" i="2"/>
  <c r="J9" i="2"/>
  <c r="K9" i="2"/>
  <c r="L9" i="2"/>
  <c r="M9" i="2"/>
  <c r="N9" i="2"/>
  <c r="O9" i="2"/>
  <c r="P9" i="2"/>
  <c r="Q9" i="2"/>
  <c r="R9" i="2"/>
  <c r="S9" i="2"/>
  <c r="T9" i="2"/>
  <c r="U9" i="2"/>
  <c r="V9" i="2"/>
  <c r="W9" i="2"/>
  <c r="B9" i="2"/>
  <c r="C8" i="2"/>
  <c r="D8" i="2"/>
  <c r="E8" i="2"/>
  <c r="F8" i="2"/>
  <c r="G8" i="2"/>
  <c r="H8" i="2"/>
  <c r="I8" i="2"/>
  <c r="J8" i="2"/>
  <c r="K8" i="2"/>
  <c r="L8" i="2"/>
  <c r="M8" i="2"/>
  <c r="N8" i="2"/>
  <c r="O8" i="2"/>
  <c r="P8" i="2"/>
  <c r="Q8" i="2"/>
  <c r="R8" i="2"/>
  <c r="S8" i="2"/>
  <c r="T8" i="2"/>
  <c r="U8" i="2"/>
  <c r="V8" i="2"/>
  <c r="W8" i="2"/>
  <c r="B8" i="2"/>
  <c r="C17" i="1" l="1"/>
  <c r="D17" i="1"/>
  <c r="E17" i="1"/>
  <c r="F17" i="1"/>
  <c r="G17" i="1"/>
  <c r="C18" i="1"/>
  <c r="D18" i="1"/>
  <c r="E18" i="1"/>
  <c r="F18" i="1"/>
  <c r="G18" i="1"/>
  <c r="B17" i="1"/>
  <c r="B18" i="1"/>
</calcChain>
</file>

<file path=xl/sharedStrings.xml><?xml version="1.0" encoding="utf-8"?>
<sst xmlns="http://schemas.openxmlformats.org/spreadsheetml/2006/main" count="62" uniqueCount="35">
  <si>
    <t>Ammonia Clearance (ug/well)</t>
  </si>
  <si>
    <t>Well 1</t>
  </si>
  <si>
    <t>Well 2</t>
  </si>
  <si>
    <t>Well 3</t>
  </si>
  <si>
    <t>Well 6</t>
  </si>
  <si>
    <t>Well 5</t>
  </si>
  <si>
    <t>Well 4</t>
  </si>
  <si>
    <t>mTeSR1</t>
  </si>
  <si>
    <t>mTeSR1+WNT3A</t>
  </si>
  <si>
    <t>NME7</t>
  </si>
  <si>
    <t>E8</t>
  </si>
  <si>
    <t>E8+WNT3A</t>
  </si>
  <si>
    <t>HEPG2</t>
  </si>
  <si>
    <t>Average</t>
  </si>
  <si>
    <t>StDev</t>
  </si>
  <si>
    <t>AXIN2</t>
  </si>
  <si>
    <t>C-MYC</t>
  </si>
  <si>
    <t>N-MYC</t>
  </si>
  <si>
    <t>KLF2</t>
  </si>
  <si>
    <t>KLF4</t>
  </si>
  <si>
    <t>KLF5</t>
  </si>
  <si>
    <t>TBX3</t>
  </si>
  <si>
    <t>TFCP2L1</t>
  </si>
  <si>
    <t>FOXA2</t>
  </si>
  <si>
    <t>ZIC1</t>
  </si>
  <si>
    <t>ZIC5</t>
  </si>
  <si>
    <t>average</t>
  </si>
  <si>
    <t>stdev</t>
  </si>
  <si>
    <t>Primed</t>
  </si>
  <si>
    <t>Naïve-like</t>
  </si>
  <si>
    <t>Hour</t>
  </si>
  <si>
    <t>#1</t>
  </si>
  <si>
    <t>#2</t>
  </si>
  <si>
    <t>#3</t>
  </si>
  <si>
    <t>#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 x14ac:knownFonts="1">
    <font>
      <sz val="11"/>
      <color theme="1"/>
      <name val="Calibri"/>
      <family val="2"/>
    </font>
    <font>
      <sz val="11"/>
      <color theme="1"/>
      <name val="Calibri"/>
      <family val="2"/>
    </font>
    <font>
      <sz val="8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164" fontId="0" fillId="0" borderId="0" xfId="0" applyNumberFormat="1"/>
    <xf numFmtId="164" fontId="1" fillId="0" borderId="0" xfId="0" applyNumberFormat="1" applyFont="1"/>
    <xf numFmtId="164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E33CEC-6718-4443-A767-FF2DE227E7EE}">
  <dimension ref="A2:W9"/>
  <sheetViews>
    <sheetView workbookViewId="0">
      <selection activeCell="A8" sqref="A8"/>
    </sheetView>
  </sheetViews>
  <sheetFormatPr defaultRowHeight="15" x14ac:dyDescent="0.25"/>
  <sheetData>
    <row r="2" spans="1:23" x14ac:dyDescent="0.25">
      <c r="B2" t="s">
        <v>15</v>
      </c>
      <c r="D2" t="s">
        <v>16</v>
      </c>
      <c r="F2" t="s">
        <v>17</v>
      </c>
      <c r="H2" t="s">
        <v>18</v>
      </c>
      <c r="J2" t="s">
        <v>19</v>
      </c>
      <c r="L2" t="s">
        <v>20</v>
      </c>
      <c r="N2" t="s">
        <v>21</v>
      </c>
      <c r="P2" t="s">
        <v>22</v>
      </c>
      <c r="R2" t="s">
        <v>23</v>
      </c>
      <c r="T2" t="s">
        <v>24</v>
      </c>
      <c r="V2" t="s">
        <v>25</v>
      </c>
    </row>
    <row r="3" spans="1:23" x14ac:dyDescent="0.25">
      <c r="B3" t="s">
        <v>7</v>
      </c>
      <c r="C3" t="s">
        <v>9</v>
      </c>
      <c r="D3" t="s">
        <v>7</v>
      </c>
      <c r="E3" t="s">
        <v>9</v>
      </c>
      <c r="F3" t="s">
        <v>7</v>
      </c>
      <c r="G3" t="s">
        <v>9</v>
      </c>
      <c r="H3" t="s">
        <v>7</v>
      </c>
      <c r="I3" t="s">
        <v>9</v>
      </c>
      <c r="J3" t="s">
        <v>7</v>
      </c>
      <c r="K3" t="s">
        <v>9</v>
      </c>
      <c r="L3" t="s">
        <v>7</v>
      </c>
      <c r="M3" t="s">
        <v>9</v>
      </c>
      <c r="N3" t="s">
        <v>7</v>
      </c>
      <c r="O3" t="s">
        <v>9</v>
      </c>
      <c r="P3" t="s">
        <v>7</v>
      </c>
      <c r="Q3" t="s">
        <v>9</v>
      </c>
      <c r="R3" t="s">
        <v>7</v>
      </c>
      <c r="S3" t="s">
        <v>9</v>
      </c>
      <c r="T3" t="s">
        <v>7</v>
      </c>
      <c r="U3" t="s">
        <v>9</v>
      </c>
      <c r="V3" t="s">
        <v>7</v>
      </c>
      <c r="W3" t="s">
        <v>9</v>
      </c>
    </row>
    <row r="4" spans="1:23" x14ac:dyDescent="0.25">
      <c r="A4" t="s">
        <v>31</v>
      </c>
      <c r="B4">
        <v>1.0586395901740493</v>
      </c>
      <c r="C4">
        <v>3.7223421960786824</v>
      </c>
      <c r="D4">
        <v>1.0654385169962965</v>
      </c>
      <c r="E4">
        <v>1.7844119697891718</v>
      </c>
      <c r="F4">
        <v>1.1374645814188555</v>
      </c>
      <c r="G4">
        <v>2.1732010337226972</v>
      </c>
      <c r="H4">
        <v>1.0981682865949913</v>
      </c>
      <c r="I4">
        <v>5.5793554573715056</v>
      </c>
      <c r="J4">
        <v>1.4756198321345291</v>
      </c>
      <c r="K4">
        <v>20.060957563593558</v>
      </c>
      <c r="L4">
        <v>1.0362281564961979</v>
      </c>
      <c r="M4">
        <v>5.4654487313880775</v>
      </c>
      <c r="N4">
        <v>0.8614915738453619</v>
      </c>
      <c r="O4">
        <v>23.005471128155857</v>
      </c>
      <c r="P4">
        <v>1.0842387666330811</v>
      </c>
      <c r="Q4">
        <v>2.9911106700226924</v>
      </c>
      <c r="R4">
        <v>1.0776842845533485</v>
      </c>
      <c r="S4">
        <v>0.2270265520699874</v>
      </c>
      <c r="T4">
        <v>0.76129653125109531</v>
      </c>
      <c r="U4">
        <v>0.61793620756002698</v>
      </c>
      <c r="V4">
        <v>0.97992014841301633</v>
      </c>
      <c r="W4">
        <v>0.16006566464007685</v>
      </c>
    </row>
    <row r="5" spans="1:23" x14ac:dyDescent="0.25">
      <c r="A5" t="s">
        <v>32</v>
      </c>
      <c r="B5">
        <v>1.1409323265082121</v>
      </c>
      <c r="C5">
        <v>3.918256928073756</v>
      </c>
      <c r="D5">
        <v>1.0984352851827175</v>
      </c>
      <c r="E5">
        <v>1.8588994638322973</v>
      </c>
      <c r="F5">
        <v>1.1792123803481436</v>
      </c>
      <c r="G5">
        <v>2.2157905511889218</v>
      </c>
      <c r="H5">
        <v>1.5476702131018829</v>
      </c>
      <c r="I5">
        <v>6.0255733678568859</v>
      </c>
      <c r="J5">
        <v>0.81865114259377825</v>
      </c>
      <c r="K5">
        <v>19.337361716635044</v>
      </c>
      <c r="L5">
        <v>1.1878398071631455</v>
      </c>
      <c r="M5">
        <v>5.7690788151247867</v>
      </c>
      <c r="N5">
        <v>0.63989359084764807</v>
      </c>
      <c r="O5">
        <v>24.199495243286272</v>
      </c>
      <c r="P5">
        <v>1.1279332575581353</v>
      </c>
      <c r="Q5">
        <v>3.0752041884180095</v>
      </c>
      <c r="R5">
        <v>1.0076079918074736</v>
      </c>
      <c r="S5">
        <v>0.2879586082958836</v>
      </c>
      <c r="T5">
        <v>1.1301624058151485</v>
      </c>
      <c r="U5">
        <v>0.42676962968486148</v>
      </c>
      <c r="V5">
        <v>0.86019542995645182</v>
      </c>
      <c r="W5">
        <v>0.18995603125093838</v>
      </c>
    </row>
    <row r="6" spans="1:23" x14ac:dyDescent="0.25">
      <c r="A6" t="s">
        <v>33</v>
      </c>
      <c r="B6">
        <v>0.99254959787210428</v>
      </c>
      <c r="C6">
        <v>3.5781440830993567</v>
      </c>
      <c r="D6">
        <v>0.8672070345505194</v>
      </c>
      <c r="E6">
        <v>1.6916710578847312</v>
      </c>
      <c r="F6">
        <v>0.99849139366959372</v>
      </c>
      <c r="G6">
        <v>1.9169647254492659</v>
      </c>
      <c r="H6">
        <v>0.6004428591762907</v>
      </c>
      <c r="I6">
        <v>5.0005938335222702</v>
      </c>
      <c r="J6">
        <v>0.82892785242565914</v>
      </c>
      <c r="K6">
        <v>15.362277865786861</v>
      </c>
      <c r="L6">
        <v>0.90396648288777914</v>
      </c>
      <c r="M6">
        <v>5.2719687268811688</v>
      </c>
      <c r="N6">
        <v>1.6992595438245288</v>
      </c>
      <c r="O6">
        <v>31.732905254362375</v>
      </c>
      <c r="P6">
        <v>0.89918011619082006</v>
      </c>
      <c r="Q6">
        <v>3.0730745279748457</v>
      </c>
      <c r="R6">
        <v>1.0621110994725897</v>
      </c>
      <c r="S6">
        <v>0.36906198974882209</v>
      </c>
      <c r="T6">
        <v>1.3328635250175813</v>
      </c>
      <c r="U6">
        <v>0.7854168672873717</v>
      </c>
      <c r="V6">
        <v>1.0458935040992365</v>
      </c>
      <c r="W6">
        <v>0.15940150602971601</v>
      </c>
    </row>
    <row r="7" spans="1:23" x14ac:dyDescent="0.25">
      <c r="A7" t="s">
        <v>34</v>
      </c>
      <c r="B7">
        <v>0.80787848544563468</v>
      </c>
      <c r="C7">
        <v>3.7690795513684927</v>
      </c>
      <c r="D7">
        <v>0.96891916327046668</v>
      </c>
      <c r="E7">
        <v>1.7708586383829037</v>
      </c>
      <c r="F7">
        <v>0.68483164456340639</v>
      </c>
      <c r="G7">
        <v>2.0108732201015282</v>
      </c>
      <c r="H7">
        <v>0.75371864112683551</v>
      </c>
      <c r="I7">
        <v>5.7084513687105352</v>
      </c>
      <c r="J7">
        <v>0.87680117284603387</v>
      </c>
      <c r="K7">
        <v>16.317183352579271</v>
      </c>
      <c r="L7">
        <v>0.87196555345287752</v>
      </c>
      <c r="M7">
        <v>5.918951474943932</v>
      </c>
      <c r="N7">
        <v>0.79935529148246132</v>
      </c>
      <c r="O7">
        <v>24.810970377188418</v>
      </c>
      <c r="P7">
        <v>0.888647859617964</v>
      </c>
      <c r="Q7">
        <v>2.9519784529099997</v>
      </c>
      <c r="R7">
        <v>0.85259662416658777</v>
      </c>
      <c r="S7">
        <v>0.26479229833686696</v>
      </c>
      <c r="T7">
        <v>0.77567753791617511</v>
      </c>
      <c r="U7">
        <v>0.57296886683378778</v>
      </c>
      <c r="V7">
        <v>1.1139909175312952</v>
      </c>
      <c r="W7">
        <v>0.11131635783631835</v>
      </c>
    </row>
    <row r="8" spans="1:23" x14ac:dyDescent="0.25">
      <c r="A8" t="s">
        <v>26</v>
      </c>
      <c r="B8">
        <f>AVERAGE(B4:B7)</f>
        <v>1</v>
      </c>
      <c r="C8">
        <f t="shared" ref="C8:W8" si="0">AVERAGE(C4:C7)</f>
        <v>3.7469556896550715</v>
      </c>
      <c r="D8">
        <f t="shared" si="0"/>
        <v>1</v>
      </c>
      <c r="E8">
        <f t="shared" si="0"/>
        <v>1.7764602824722759</v>
      </c>
      <c r="F8">
        <f t="shared" si="0"/>
        <v>0.99999999999999978</v>
      </c>
      <c r="G8">
        <f t="shared" si="0"/>
        <v>2.0792073826156034</v>
      </c>
      <c r="H8">
        <f t="shared" si="0"/>
        <v>1.0000000000000002</v>
      </c>
      <c r="I8">
        <f t="shared" si="0"/>
        <v>5.578493506865299</v>
      </c>
      <c r="J8">
        <f t="shared" si="0"/>
        <v>1</v>
      </c>
      <c r="K8">
        <f t="shared" si="0"/>
        <v>17.769445124648684</v>
      </c>
      <c r="L8">
        <f t="shared" si="0"/>
        <v>1</v>
      </c>
      <c r="M8">
        <f t="shared" si="0"/>
        <v>5.6063619370844915</v>
      </c>
      <c r="N8">
        <f t="shared" si="0"/>
        <v>1</v>
      </c>
      <c r="O8">
        <f t="shared" si="0"/>
        <v>25.937210500748229</v>
      </c>
      <c r="P8">
        <f t="shared" si="0"/>
        <v>1</v>
      </c>
      <c r="Q8">
        <f t="shared" si="0"/>
        <v>3.0228419598313869</v>
      </c>
      <c r="R8">
        <f t="shared" si="0"/>
        <v>1</v>
      </c>
      <c r="S8">
        <f t="shared" si="0"/>
        <v>0.28720986211289001</v>
      </c>
      <c r="T8">
        <f t="shared" si="0"/>
        <v>1</v>
      </c>
      <c r="U8">
        <f t="shared" si="0"/>
        <v>0.60077289284151203</v>
      </c>
      <c r="V8">
        <f t="shared" si="0"/>
        <v>1</v>
      </c>
      <c r="W8">
        <f t="shared" si="0"/>
        <v>0.15518488993926238</v>
      </c>
    </row>
    <row r="9" spans="1:23" x14ac:dyDescent="0.25">
      <c r="A9" t="s">
        <v>27</v>
      </c>
      <c r="B9">
        <f>STDEV(B4:B7)</f>
        <v>0.14173532497502592</v>
      </c>
      <c r="C9">
        <f t="shared" ref="C9:W9" si="1">STDEV(C4:C7)</f>
        <v>0.14016271748084555</v>
      </c>
      <c r="D9">
        <f t="shared" si="1"/>
        <v>0.10419804054515991</v>
      </c>
      <c r="E9">
        <f t="shared" si="1"/>
        <v>6.8508001910135258E-2</v>
      </c>
      <c r="F9">
        <f t="shared" si="1"/>
        <v>0.22386525454416861</v>
      </c>
      <c r="G9">
        <f t="shared" si="1"/>
        <v>0.13962092244939908</v>
      </c>
      <c r="H9">
        <f t="shared" si="1"/>
        <v>0.42026979085808186</v>
      </c>
      <c r="I9">
        <f t="shared" si="1"/>
        <v>0.42846167598681711</v>
      </c>
      <c r="J9">
        <f t="shared" si="1"/>
        <v>0.31809079599491213</v>
      </c>
      <c r="K9">
        <f t="shared" si="1"/>
        <v>2.2812942352983048</v>
      </c>
      <c r="L9">
        <f t="shared" si="1"/>
        <v>0.14400408372655316</v>
      </c>
      <c r="M9">
        <f t="shared" si="1"/>
        <v>0.29204129396832584</v>
      </c>
      <c r="N9">
        <f t="shared" si="1"/>
        <v>0.47542381749137352</v>
      </c>
      <c r="O9">
        <f t="shared" si="1"/>
        <v>3.9358711258462669</v>
      </c>
      <c r="P9">
        <f t="shared" si="1"/>
        <v>0.12386422180793613</v>
      </c>
      <c r="Q9">
        <f t="shared" si="1"/>
        <v>6.1355861580797082E-2</v>
      </c>
      <c r="R9">
        <f t="shared" si="1"/>
        <v>0.10275906041267655</v>
      </c>
      <c r="S9">
        <f t="shared" si="1"/>
        <v>6.0069152906594973E-2</v>
      </c>
      <c r="T9">
        <f t="shared" si="1"/>
        <v>0.2799049190724277</v>
      </c>
      <c r="U9">
        <f t="shared" si="1"/>
        <v>0.147691317870179</v>
      </c>
      <c r="V9">
        <f t="shared" si="1"/>
        <v>0.10808740482120609</v>
      </c>
      <c r="W9">
        <f t="shared" si="1"/>
        <v>3.2532456562218835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EC12AF-2DFF-4856-B06A-B3C9FDF7D293}">
  <dimension ref="A1:E120"/>
  <sheetViews>
    <sheetView tabSelected="1" workbookViewId="0"/>
  </sheetViews>
  <sheetFormatPr defaultRowHeight="15" x14ac:dyDescent="0.25"/>
  <cols>
    <col min="2" max="2" width="9.5703125" style="2" bestFit="1" customWidth="1"/>
    <col min="3" max="3" width="10.5703125" style="2" bestFit="1" customWidth="1"/>
    <col min="4" max="4" width="9.5703125" style="2" bestFit="1" customWidth="1"/>
  </cols>
  <sheetData>
    <row r="1" spans="2:5" x14ac:dyDescent="0.25">
      <c r="B1" s="4" t="s">
        <v>30</v>
      </c>
      <c r="C1" s="4"/>
      <c r="D1" s="4"/>
    </row>
    <row r="2" spans="2:5" x14ac:dyDescent="0.25">
      <c r="B2" s="4" t="s">
        <v>28</v>
      </c>
      <c r="C2" s="4"/>
      <c r="D2" s="2" t="s">
        <v>29</v>
      </c>
    </row>
    <row r="3" spans="2:5" x14ac:dyDescent="0.25">
      <c r="B3" s="2" t="s">
        <v>10</v>
      </c>
      <c r="C3" s="2" t="s">
        <v>7</v>
      </c>
      <c r="D3" s="2" t="s">
        <v>9</v>
      </c>
    </row>
    <row r="4" spans="2:5" x14ac:dyDescent="0.25">
      <c r="B4" s="3">
        <v>3.3333333333333335</v>
      </c>
      <c r="C4" s="3">
        <v>3.8333333333333335</v>
      </c>
      <c r="D4" s="3">
        <v>2.6666666666666665</v>
      </c>
      <c r="E4" s="1"/>
    </row>
    <row r="5" spans="2:5" x14ac:dyDescent="0.25">
      <c r="B5" s="3">
        <v>3.3333333333333335</v>
      </c>
      <c r="C5" s="3">
        <v>3.8333333333333335</v>
      </c>
      <c r="D5" s="3">
        <v>2.6666666666666665</v>
      </c>
      <c r="E5" s="1"/>
    </row>
    <row r="6" spans="2:5" x14ac:dyDescent="0.25">
      <c r="B6" s="3">
        <v>3.3333333333333335</v>
      </c>
      <c r="C6" s="2">
        <v>3.8333333333333335</v>
      </c>
      <c r="D6" s="3">
        <v>2.6666666666666665</v>
      </c>
      <c r="E6" s="1"/>
    </row>
    <row r="7" spans="2:5" x14ac:dyDescent="0.25">
      <c r="B7" s="3">
        <v>3.3333333333333335</v>
      </c>
      <c r="C7" s="2">
        <v>3.8333333333333335</v>
      </c>
      <c r="D7" s="3">
        <v>2.8333333333333335</v>
      </c>
      <c r="E7" s="1"/>
    </row>
    <row r="8" spans="2:5" x14ac:dyDescent="0.25">
      <c r="B8" s="3">
        <v>3.3333333333333335</v>
      </c>
      <c r="C8" s="2">
        <v>4</v>
      </c>
      <c r="D8" s="3">
        <v>2.8333333333333335</v>
      </c>
      <c r="E8" s="1"/>
    </row>
    <row r="9" spans="2:5" x14ac:dyDescent="0.25">
      <c r="B9" s="3">
        <v>3.3333333333333335</v>
      </c>
      <c r="C9" s="2">
        <v>4</v>
      </c>
      <c r="D9" s="3">
        <v>2.8333333333333335</v>
      </c>
      <c r="E9" s="1"/>
    </row>
    <row r="10" spans="2:5" x14ac:dyDescent="0.25">
      <c r="B10" s="3">
        <v>3.5</v>
      </c>
      <c r="C10" s="2">
        <v>4</v>
      </c>
      <c r="D10" s="3">
        <v>2.8333333333333335</v>
      </c>
      <c r="E10" s="1"/>
    </row>
    <row r="11" spans="2:5" x14ac:dyDescent="0.25">
      <c r="B11" s="3">
        <v>3.5</v>
      </c>
      <c r="C11" s="2">
        <v>4.333333333333333</v>
      </c>
      <c r="D11" s="3">
        <v>2.8333333333333335</v>
      </c>
      <c r="E11" s="1"/>
    </row>
    <row r="12" spans="2:5" x14ac:dyDescent="0.25">
      <c r="B12" s="3">
        <v>3.5</v>
      </c>
      <c r="C12" s="2">
        <v>4.333333333333333</v>
      </c>
      <c r="D12" s="3">
        <v>2.8333333333333335</v>
      </c>
      <c r="E12" s="1"/>
    </row>
    <row r="13" spans="2:5" x14ac:dyDescent="0.25">
      <c r="B13" s="3">
        <v>3.5</v>
      </c>
      <c r="C13" s="2">
        <v>4.333333333333333</v>
      </c>
      <c r="D13" s="3">
        <v>3</v>
      </c>
      <c r="E13" s="1"/>
    </row>
    <row r="14" spans="2:5" x14ac:dyDescent="0.25">
      <c r="B14" s="3">
        <v>3.5</v>
      </c>
      <c r="C14" s="2">
        <v>4.5</v>
      </c>
      <c r="D14" s="3">
        <v>3</v>
      </c>
      <c r="E14" s="1"/>
    </row>
    <row r="15" spans="2:5" x14ac:dyDescent="0.25">
      <c r="B15" s="3">
        <v>3.5</v>
      </c>
      <c r="C15" s="2">
        <v>4.5</v>
      </c>
      <c r="D15" s="3">
        <v>3</v>
      </c>
      <c r="E15" s="1"/>
    </row>
    <row r="16" spans="2:5" x14ac:dyDescent="0.25">
      <c r="B16" s="3">
        <v>3.5</v>
      </c>
      <c r="C16" s="2">
        <v>4.5</v>
      </c>
      <c r="D16" s="3">
        <v>3</v>
      </c>
      <c r="E16" s="1"/>
    </row>
    <row r="17" spans="2:5" x14ac:dyDescent="0.25">
      <c r="B17" s="3">
        <v>3.5</v>
      </c>
      <c r="C17" s="2">
        <v>4.5</v>
      </c>
      <c r="D17" s="3">
        <v>3</v>
      </c>
      <c r="E17" s="1"/>
    </row>
    <row r="18" spans="2:5" x14ac:dyDescent="0.25">
      <c r="B18" s="3">
        <v>3.6666666666666665</v>
      </c>
      <c r="C18" s="3">
        <v>4.5</v>
      </c>
      <c r="D18" s="3">
        <v>3.1666666666666665</v>
      </c>
      <c r="E18" s="1"/>
    </row>
    <row r="19" spans="2:5" x14ac:dyDescent="0.25">
      <c r="B19" s="3">
        <v>3.6666666666666665</v>
      </c>
      <c r="C19" s="2">
        <v>4.5</v>
      </c>
      <c r="D19" s="3">
        <v>3.1666666666666665</v>
      </c>
      <c r="E19" s="1"/>
    </row>
    <row r="20" spans="2:5" x14ac:dyDescent="0.25">
      <c r="B20" s="3">
        <v>3.6666666666666665</v>
      </c>
      <c r="C20" s="2">
        <v>4.666666666666667</v>
      </c>
      <c r="D20" s="3">
        <v>3.1666666666666665</v>
      </c>
      <c r="E20" s="1"/>
    </row>
    <row r="21" spans="2:5" x14ac:dyDescent="0.25">
      <c r="B21" s="3">
        <v>3.6666666666666665</v>
      </c>
      <c r="C21" s="2">
        <v>4.666666666666667</v>
      </c>
      <c r="D21" s="3">
        <v>3.1666666666666665</v>
      </c>
      <c r="E21" s="1"/>
    </row>
    <row r="22" spans="2:5" x14ac:dyDescent="0.25">
      <c r="B22" s="3">
        <v>3.6666666666666665</v>
      </c>
      <c r="C22" s="2">
        <v>4.666666666666667</v>
      </c>
      <c r="D22" s="3">
        <v>3.1666666666666665</v>
      </c>
      <c r="E22" s="1"/>
    </row>
    <row r="23" spans="2:5" x14ac:dyDescent="0.25">
      <c r="B23" s="3">
        <v>3.6666666666666665</v>
      </c>
      <c r="C23" s="2">
        <v>4.666666666666667</v>
      </c>
      <c r="D23" s="3">
        <v>3.1666666666666665</v>
      </c>
      <c r="E23" s="1"/>
    </row>
    <row r="24" spans="2:5" x14ac:dyDescent="0.25">
      <c r="B24" s="3">
        <v>3.6666666666666665</v>
      </c>
      <c r="C24" s="2">
        <v>4.666666666666667</v>
      </c>
      <c r="D24" s="3">
        <v>3.1666666666666665</v>
      </c>
      <c r="E24" s="1"/>
    </row>
    <row r="25" spans="2:5" x14ac:dyDescent="0.25">
      <c r="B25" s="3">
        <v>3.6666666666666665</v>
      </c>
      <c r="C25" s="2">
        <v>4.666666666666667</v>
      </c>
      <c r="D25" s="3">
        <v>3.3333333333333335</v>
      </c>
      <c r="E25" s="1"/>
    </row>
    <row r="26" spans="2:5" x14ac:dyDescent="0.25">
      <c r="B26" s="3">
        <v>3.8333333333333335</v>
      </c>
      <c r="C26" s="2">
        <v>4.666666666666667</v>
      </c>
      <c r="D26" s="3">
        <v>3.3333333333333335</v>
      </c>
      <c r="E26" s="1"/>
    </row>
    <row r="27" spans="2:5" x14ac:dyDescent="0.25">
      <c r="B27" s="3">
        <v>3.8333333333333335</v>
      </c>
      <c r="C27" s="2">
        <v>4.666666666666667</v>
      </c>
      <c r="D27" s="3">
        <v>3.3333333333333335</v>
      </c>
      <c r="E27" s="1"/>
    </row>
    <row r="28" spans="2:5" x14ac:dyDescent="0.25">
      <c r="B28" s="3">
        <v>3.8333333333333335</v>
      </c>
      <c r="C28" s="2">
        <v>4.666666666666667</v>
      </c>
      <c r="D28" s="3">
        <v>3.3333333333333335</v>
      </c>
      <c r="E28" s="1"/>
    </row>
    <row r="29" spans="2:5" x14ac:dyDescent="0.25">
      <c r="B29" s="3">
        <v>3.8333333333333335</v>
      </c>
      <c r="C29" s="2">
        <v>4.666666666666667</v>
      </c>
      <c r="D29" s="3">
        <v>3.3333333333333335</v>
      </c>
      <c r="E29" s="1"/>
    </row>
    <row r="30" spans="2:5" x14ac:dyDescent="0.25">
      <c r="B30" s="3">
        <v>3.8333333333333335</v>
      </c>
      <c r="C30" s="2">
        <v>4.666666666666667</v>
      </c>
      <c r="D30" s="3">
        <v>3.3333333333333335</v>
      </c>
      <c r="E30" s="1"/>
    </row>
    <row r="31" spans="2:5" x14ac:dyDescent="0.25">
      <c r="B31" s="3">
        <v>3.8333333333333335</v>
      </c>
      <c r="C31" s="2">
        <v>4.666666666666667</v>
      </c>
      <c r="D31" s="3">
        <v>3.3333333333333335</v>
      </c>
      <c r="E31" s="1"/>
    </row>
    <row r="32" spans="2:5" x14ac:dyDescent="0.25">
      <c r="B32" s="3">
        <v>4</v>
      </c>
      <c r="C32" s="2">
        <v>4.833333333333333</v>
      </c>
      <c r="D32" s="3">
        <v>3.3333333333333335</v>
      </c>
      <c r="E32" s="1"/>
    </row>
    <row r="33" spans="2:5" x14ac:dyDescent="0.25">
      <c r="B33" s="3">
        <v>4</v>
      </c>
      <c r="C33" s="2">
        <v>4.833333333333333</v>
      </c>
      <c r="D33" s="3">
        <v>3.3333333333333335</v>
      </c>
      <c r="E33" s="1"/>
    </row>
    <row r="34" spans="2:5" x14ac:dyDescent="0.25">
      <c r="B34" s="3">
        <v>4</v>
      </c>
      <c r="C34" s="2">
        <v>4.833333333333333</v>
      </c>
      <c r="D34" s="3">
        <v>3.3333333333333335</v>
      </c>
      <c r="E34" s="1"/>
    </row>
    <row r="35" spans="2:5" x14ac:dyDescent="0.25">
      <c r="B35" s="3">
        <v>4</v>
      </c>
      <c r="C35" s="2">
        <v>4.833333333333333</v>
      </c>
      <c r="D35" s="3">
        <v>3.5</v>
      </c>
      <c r="E35" s="1"/>
    </row>
    <row r="36" spans="2:5" x14ac:dyDescent="0.25">
      <c r="B36" s="3">
        <v>4</v>
      </c>
      <c r="C36" s="2">
        <v>5</v>
      </c>
      <c r="D36" s="3">
        <v>3.5</v>
      </c>
      <c r="E36" s="1"/>
    </row>
    <row r="37" spans="2:5" x14ac:dyDescent="0.25">
      <c r="B37" s="3">
        <v>4</v>
      </c>
      <c r="C37" s="2">
        <v>5</v>
      </c>
      <c r="D37" s="3">
        <v>3.5</v>
      </c>
      <c r="E37" s="1"/>
    </row>
    <row r="38" spans="2:5" x14ac:dyDescent="0.25">
      <c r="B38" s="3">
        <v>4</v>
      </c>
      <c r="C38" s="2">
        <v>5</v>
      </c>
      <c r="D38" s="3">
        <v>3.5</v>
      </c>
      <c r="E38" s="1"/>
    </row>
    <row r="39" spans="2:5" x14ac:dyDescent="0.25">
      <c r="B39" s="3">
        <v>4</v>
      </c>
      <c r="C39" s="2">
        <v>5</v>
      </c>
      <c r="D39" s="3">
        <v>3.5</v>
      </c>
      <c r="E39" s="1"/>
    </row>
    <row r="40" spans="2:5" x14ac:dyDescent="0.25">
      <c r="B40" s="3">
        <v>4</v>
      </c>
      <c r="C40" s="2">
        <v>5</v>
      </c>
      <c r="D40" s="3">
        <v>3.5</v>
      </c>
      <c r="E40" s="1"/>
    </row>
    <row r="41" spans="2:5" x14ac:dyDescent="0.25">
      <c r="B41" s="3">
        <v>4</v>
      </c>
      <c r="C41" s="2">
        <v>5</v>
      </c>
      <c r="D41" s="3">
        <v>3.5</v>
      </c>
      <c r="E41" s="1"/>
    </row>
    <row r="42" spans="2:5" x14ac:dyDescent="0.25">
      <c r="B42" s="3">
        <v>4</v>
      </c>
      <c r="C42" s="2">
        <v>5.166666666666667</v>
      </c>
      <c r="D42" s="3">
        <v>3.5</v>
      </c>
      <c r="E42" s="1"/>
    </row>
    <row r="43" spans="2:5" x14ac:dyDescent="0.25">
      <c r="B43" s="3">
        <v>4</v>
      </c>
      <c r="C43" s="2">
        <v>5.166666666666667</v>
      </c>
      <c r="D43" s="3">
        <v>3.5</v>
      </c>
      <c r="E43" s="1"/>
    </row>
    <row r="44" spans="2:5" x14ac:dyDescent="0.25">
      <c r="B44" s="3">
        <v>4</v>
      </c>
      <c r="C44" s="2">
        <v>5.166666666666667</v>
      </c>
      <c r="D44" s="3">
        <v>3.5</v>
      </c>
      <c r="E44" s="1"/>
    </row>
    <row r="45" spans="2:5" x14ac:dyDescent="0.25">
      <c r="B45" s="3">
        <v>4</v>
      </c>
      <c r="C45" s="2">
        <v>5.166666666666667</v>
      </c>
      <c r="D45" s="3">
        <v>3.5</v>
      </c>
      <c r="E45" s="1"/>
    </row>
    <row r="46" spans="2:5" x14ac:dyDescent="0.25">
      <c r="B46" s="3">
        <v>4</v>
      </c>
      <c r="C46" s="2">
        <v>5.166666666666667</v>
      </c>
      <c r="D46" s="3">
        <v>3.5</v>
      </c>
      <c r="E46" s="1"/>
    </row>
    <row r="47" spans="2:5" x14ac:dyDescent="0.25">
      <c r="B47" s="3">
        <v>4</v>
      </c>
      <c r="C47" s="2">
        <v>5.166666666666667</v>
      </c>
      <c r="D47" s="3">
        <v>3.6666666666666665</v>
      </c>
      <c r="E47" s="1"/>
    </row>
    <row r="48" spans="2:5" x14ac:dyDescent="0.25">
      <c r="B48" s="3">
        <v>4</v>
      </c>
      <c r="C48" s="2">
        <v>5.166666666666667</v>
      </c>
      <c r="D48" s="3">
        <v>3.6666666666666665</v>
      </c>
      <c r="E48" s="1"/>
    </row>
    <row r="49" spans="2:5" x14ac:dyDescent="0.25">
      <c r="B49" s="3">
        <v>4</v>
      </c>
      <c r="C49" s="2">
        <v>5.166666666666667</v>
      </c>
      <c r="D49" s="3">
        <v>3.6666666666666665</v>
      </c>
      <c r="E49" s="1"/>
    </row>
    <row r="50" spans="2:5" x14ac:dyDescent="0.25">
      <c r="B50" s="3">
        <v>4.166666666666667</v>
      </c>
      <c r="C50" s="2">
        <v>5.166666666666667</v>
      </c>
      <c r="D50" s="3">
        <v>3.6666666666666665</v>
      </c>
      <c r="E50" s="1"/>
    </row>
    <row r="51" spans="2:5" x14ac:dyDescent="0.25">
      <c r="B51" s="3">
        <v>4.166666666666667</v>
      </c>
      <c r="C51" s="3">
        <v>5.166666666666667</v>
      </c>
      <c r="D51" s="3">
        <v>3.6666666666666665</v>
      </c>
      <c r="E51" s="1"/>
    </row>
    <row r="52" spans="2:5" x14ac:dyDescent="0.25">
      <c r="B52" s="3">
        <v>4.166666666666667</v>
      </c>
      <c r="C52" s="2">
        <v>5.333333333333333</v>
      </c>
      <c r="D52" s="3">
        <v>3.6666666666666665</v>
      </c>
      <c r="E52" s="1"/>
    </row>
    <row r="53" spans="2:5" x14ac:dyDescent="0.25">
      <c r="B53" s="3">
        <v>4.166666666666667</v>
      </c>
      <c r="C53" s="2">
        <v>5.333333333333333</v>
      </c>
      <c r="D53" s="3">
        <v>3.6666666666666665</v>
      </c>
      <c r="E53" s="1"/>
    </row>
    <row r="54" spans="2:5" x14ac:dyDescent="0.25">
      <c r="B54" s="3">
        <v>4.166666666666667</v>
      </c>
      <c r="C54" s="2">
        <v>5.333333333333333</v>
      </c>
      <c r="D54" s="3">
        <v>3.6666666666666665</v>
      </c>
      <c r="E54" s="1"/>
    </row>
    <row r="55" spans="2:5" x14ac:dyDescent="0.25">
      <c r="B55" s="3">
        <v>4.166666666666667</v>
      </c>
      <c r="C55" s="2">
        <v>5.333333333333333</v>
      </c>
      <c r="D55" s="3">
        <v>3.6666666666666665</v>
      </c>
      <c r="E55" s="1"/>
    </row>
    <row r="56" spans="2:5" x14ac:dyDescent="0.25">
      <c r="B56" s="3">
        <v>4.166666666666667</v>
      </c>
      <c r="C56" s="3">
        <v>5.5</v>
      </c>
      <c r="D56" s="3">
        <v>3.8333333333333335</v>
      </c>
      <c r="E56" s="1"/>
    </row>
    <row r="57" spans="2:5" x14ac:dyDescent="0.25">
      <c r="B57" s="3">
        <v>4.166666666666667</v>
      </c>
      <c r="C57" s="2">
        <v>5.5</v>
      </c>
      <c r="D57" s="3">
        <v>3.8333333333333335</v>
      </c>
      <c r="E57" s="1"/>
    </row>
    <row r="58" spans="2:5" x14ac:dyDescent="0.25">
      <c r="B58" s="3">
        <v>4.166666666666667</v>
      </c>
      <c r="C58" s="2">
        <v>5.5</v>
      </c>
      <c r="D58" s="3">
        <v>3.8333333333333335</v>
      </c>
      <c r="E58" s="1"/>
    </row>
    <row r="59" spans="2:5" x14ac:dyDescent="0.25">
      <c r="B59" s="3">
        <v>4.166666666666667</v>
      </c>
      <c r="C59" s="3">
        <v>5.5</v>
      </c>
      <c r="D59" s="3">
        <v>3.8333333333333335</v>
      </c>
      <c r="E59" s="1"/>
    </row>
    <row r="60" spans="2:5" x14ac:dyDescent="0.25">
      <c r="B60" s="3">
        <v>4.166666666666667</v>
      </c>
      <c r="C60" s="2">
        <v>5.666666666666667</v>
      </c>
      <c r="D60" s="3">
        <v>3.8333333333333335</v>
      </c>
      <c r="E60" s="1"/>
    </row>
    <row r="61" spans="2:5" x14ac:dyDescent="0.25">
      <c r="B61" s="3">
        <v>4.166666666666667</v>
      </c>
      <c r="C61" s="2">
        <v>5.833333333333333</v>
      </c>
      <c r="D61" s="3">
        <v>3.8333333333333335</v>
      </c>
      <c r="E61" s="1"/>
    </row>
    <row r="62" spans="2:5" x14ac:dyDescent="0.25">
      <c r="B62" s="3">
        <v>4.166666666666667</v>
      </c>
      <c r="C62" s="2">
        <v>5.833333333333333</v>
      </c>
      <c r="D62" s="3">
        <v>3.8333333333333335</v>
      </c>
      <c r="E62" s="1"/>
    </row>
    <row r="63" spans="2:5" x14ac:dyDescent="0.25">
      <c r="B63" s="3">
        <v>4.166666666666667</v>
      </c>
      <c r="C63" s="2">
        <v>5.833333333333333</v>
      </c>
      <c r="D63" s="3">
        <v>3.8333333333333335</v>
      </c>
      <c r="E63" s="1"/>
    </row>
    <row r="64" spans="2:5" x14ac:dyDescent="0.25">
      <c r="B64" s="3">
        <v>4.166666666666667</v>
      </c>
      <c r="C64" s="3">
        <v>5.833333333333333</v>
      </c>
      <c r="D64" s="3">
        <v>3.8333333333333335</v>
      </c>
      <c r="E64" s="1"/>
    </row>
    <row r="65" spans="2:5" x14ac:dyDescent="0.25">
      <c r="B65" s="3">
        <v>4.333333333333333</v>
      </c>
      <c r="C65" s="2">
        <v>5.833333333333333</v>
      </c>
      <c r="D65" s="3">
        <v>3.8333333333333335</v>
      </c>
      <c r="E65" s="1"/>
    </row>
    <row r="66" spans="2:5" x14ac:dyDescent="0.25">
      <c r="B66" s="3">
        <v>4.333333333333333</v>
      </c>
      <c r="C66" s="2">
        <v>6</v>
      </c>
      <c r="D66" s="3">
        <v>4</v>
      </c>
      <c r="E66" s="1"/>
    </row>
    <row r="67" spans="2:5" x14ac:dyDescent="0.25">
      <c r="B67" s="3">
        <v>4.333333333333333</v>
      </c>
      <c r="C67" s="2">
        <v>6</v>
      </c>
      <c r="D67" s="3">
        <v>4</v>
      </c>
      <c r="E67" s="1"/>
    </row>
    <row r="68" spans="2:5" x14ac:dyDescent="0.25">
      <c r="B68" s="3">
        <v>4.333333333333333</v>
      </c>
      <c r="C68" s="2">
        <v>6</v>
      </c>
      <c r="D68" s="3">
        <v>4</v>
      </c>
      <c r="E68" s="1"/>
    </row>
    <row r="69" spans="2:5" x14ac:dyDescent="0.25">
      <c r="B69" s="3">
        <v>4.333333333333333</v>
      </c>
      <c r="C69" s="2">
        <v>6.166666666666667</v>
      </c>
      <c r="D69" s="3">
        <v>4.166666666666667</v>
      </c>
      <c r="E69" s="1"/>
    </row>
    <row r="70" spans="2:5" x14ac:dyDescent="0.25">
      <c r="B70" s="3">
        <v>4.333333333333333</v>
      </c>
      <c r="C70" s="2">
        <v>6.166666666666667</v>
      </c>
      <c r="D70" s="3">
        <v>4.166666666666667</v>
      </c>
    </row>
    <row r="71" spans="2:5" x14ac:dyDescent="0.25">
      <c r="B71" s="3">
        <v>4.333333333333333</v>
      </c>
      <c r="C71" s="2">
        <v>6.166666666666667</v>
      </c>
      <c r="D71" s="3">
        <v>4.333333333333333</v>
      </c>
    </row>
    <row r="72" spans="2:5" x14ac:dyDescent="0.25">
      <c r="B72" s="3">
        <v>4.333333333333333</v>
      </c>
      <c r="C72" s="2">
        <v>6.333333333333333</v>
      </c>
      <c r="D72" s="3">
        <v>4.333333333333333</v>
      </c>
    </row>
    <row r="73" spans="2:5" x14ac:dyDescent="0.25">
      <c r="B73" s="3">
        <v>4.333333333333333</v>
      </c>
      <c r="C73" s="2">
        <v>6.333333333333333</v>
      </c>
      <c r="D73" s="3">
        <v>4.333333333333333</v>
      </c>
    </row>
    <row r="74" spans="2:5" x14ac:dyDescent="0.25">
      <c r="B74" s="3">
        <v>4.333333333333333</v>
      </c>
      <c r="C74" s="2">
        <v>6.333333333333333</v>
      </c>
    </row>
    <row r="75" spans="2:5" x14ac:dyDescent="0.25">
      <c r="B75" s="3">
        <v>4.5</v>
      </c>
      <c r="C75" s="2">
        <v>6.333333333333333</v>
      </c>
    </row>
    <row r="76" spans="2:5" x14ac:dyDescent="0.25">
      <c r="B76" s="3">
        <v>4.5</v>
      </c>
      <c r="C76" s="2">
        <v>6.333333333333333</v>
      </c>
    </row>
    <row r="77" spans="2:5" x14ac:dyDescent="0.25">
      <c r="B77" s="3">
        <v>4.5</v>
      </c>
      <c r="C77" s="2">
        <v>6.333333333333333</v>
      </c>
    </row>
    <row r="78" spans="2:5" x14ac:dyDescent="0.25">
      <c r="B78" s="3">
        <v>4.5</v>
      </c>
      <c r="C78" s="2">
        <v>6.333333333333333</v>
      </c>
    </row>
    <row r="79" spans="2:5" x14ac:dyDescent="0.25">
      <c r="B79" s="3">
        <v>4.5</v>
      </c>
      <c r="C79" s="3">
        <v>6.333333333333333</v>
      </c>
    </row>
    <row r="80" spans="2:5" x14ac:dyDescent="0.25">
      <c r="B80" s="3">
        <v>4.5</v>
      </c>
      <c r="C80" s="2">
        <v>6.5</v>
      </c>
    </row>
    <row r="81" spans="2:3" x14ac:dyDescent="0.25">
      <c r="B81" s="3">
        <v>4.5</v>
      </c>
      <c r="C81" s="2">
        <v>6.5</v>
      </c>
    </row>
    <row r="82" spans="2:3" x14ac:dyDescent="0.25">
      <c r="B82" s="3">
        <v>4.5</v>
      </c>
      <c r="C82" s="2">
        <v>6.5</v>
      </c>
    </row>
    <row r="83" spans="2:3" x14ac:dyDescent="0.25">
      <c r="B83" s="3">
        <v>4.5</v>
      </c>
      <c r="C83" s="2">
        <v>6.666666666666667</v>
      </c>
    </row>
    <row r="84" spans="2:3" x14ac:dyDescent="0.25">
      <c r="B84" s="3">
        <v>4.666666666666667</v>
      </c>
      <c r="C84" s="2">
        <v>6.666666666666667</v>
      </c>
    </row>
    <row r="85" spans="2:3" x14ac:dyDescent="0.25">
      <c r="B85" s="3">
        <v>4.666666666666667</v>
      </c>
      <c r="C85" s="2">
        <v>6.833333333333333</v>
      </c>
    </row>
    <row r="86" spans="2:3" x14ac:dyDescent="0.25">
      <c r="B86" s="3">
        <v>4.666666666666667</v>
      </c>
      <c r="C86" s="2">
        <v>6.833333333333333</v>
      </c>
    </row>
    <row r="87" spans="2:3" x14ac:dyDescent="0.25">
      <c r="B87" s="3">
        <v>4.666666666666667</v>
      </c>
      <c r="C87" s="2">
        <v>6.833333333333333</v>
      </c>
    </row>
    <row r="88" spans="2:3" x14ac:dyDescent="0.25">
      <c r="B88" s="3">
        <v>4.666666666666667</v>
      </c>
      <c r="C88" s="2">
        <v>6.833333333333333</v>
      </c>
    </row>
    <row r="89" spans="2:3" x14ac:dyDescent="0.25">
      <c r="B89" s="3">
        <v>4.833333333333333</v>
      </c>
      <c r="C89" s="2">
        <v>6.833333333333333</v>
      </c>
    </row>
    <row r="90" spans="2:3" x14ac:dyDescent="0.25">
      <c r="B90" s="3">
        <v>4.833333333333333</v>
      </c>
      <c r="C90" s="3">
        <v>6.833333333333333</v>
      </c>
    </row>
    <row r="91" spans="2:3" x14ac:dyDescent="0.25">
      <c r="B91" s="3">
        <v>4.833333333333333</v>
      </c>
      <c r="C91" s="2">
        <v>7.166666666666667</v>
      </c>
    </row>
    <row r="92" spans="2:3" x14ac:dyDescent="0.25">
      <c r="B92" s="3">
        <v>4.833333333333333</v>
      </c>
      <c r="C92" s="2">
        <v>7.166666666666667</v>
      </c>
    </row>
    <row r="93" spans="2:3" x14ac:dyDescent="0.25">
      <c r="B93" s="3">
        <v>4.833333333333333</v>
      </c>
      <c r="C93" s="2">
        <v>7.166666666666667</v>
      </c>
    </row>
    <row r="94" spans="2:3" x14ac:dyDescent="0.25">
      <c r="B94" s="3">
        <v>4.833333333333333</v>
      </c>
      <c r="C94" s="3">
        <v>7.166666666666667</v>
      </c>
    </row>
    <row r="95" spans="2:3" x14ac:dyDescent="0.25">
      <c r="B95" s="3">
        <v>5</v>
      </c>
      <c r="C95" s="2">
        <v>7.333333333333333</v>
      </c>
    </row>
    <row r="96" spans="2:3" x14ac:dyDescent="0.25">
      <c r="B96" s="3">
        <v>5</v>
      </c>
      <c r="C96" s="2">
        <v>7.5</v>
      </c>
    </row>
    <row r="97" spans="2:3" x14ac:dyDescent="0.25">
      <c r="B97" s="3">
        <v>5</v>
      </c>
      <c r="C97" s="2">
        <v>7.5</v>
      </c>
    </row>
    <row r="98" spans="2:3" x14ac:dyDescent="0.25">
      <c r="B98" s="3">
        <v>5</v>
      </c>
      <c r="C98" s="2">
        <v>7.666666666666667</v>
      </c>
    </row>
    <row r="99" spans="2:3" x14ac:dyDescent="0.25">
      <c r="B99" s="3">
        <v>5</v>
      </c>
      <c r="C99" s="2">
        <v>7.666666666666667</v>
      </c>
    </row>
    <row r="100" spans="2:3" x14ac:dyDescent="0.25">
      <c r="B100" s="3">
        <v>5.166666666666667</v>
      </c>
      <c r="C100" s="2">
        <v>7.666666666666667</v>
      </c>
    </row>
    <row r="101" spans="2:3" x14ac:dyDescent="0.25">
      <c r="B101" s="3">
        <v>5.166666666666667</v>
      </c>
      <c r="C101" s="2">
        <v>8</v>
      </c>
    </row>
    <row r="102" spans="2:3" x14ac:dyDescent="0.25">
      <c r="B102" s="3">
        <v>5.166666666666667</v>
      </c>
      <c r="C102" s="2">
        <v>8</v>
      </c>
    </row>
    <row r="103" spans="2:3" x14ac:dyDescent="0.25">
      <c r="B103" s="3">
        <v>5.166666666666667</v>
      </c>
      <c r="C103" s="2">
        <v>8.3333333333333339</v>
      </c>
    </row>
    <row r="104" spans="2:3" x14ac:dyDescent="0.25">
      <c r="B104" s="3">
        <v>5.166666666666667</v>
      </c>
      <c r="C104" s="2">
        <v>8.6666666666666661</v>
      </c>
    </row>
    <row r="105" spans="2:3" x14ac:dyDescent="0.25">
      <c r="B105" s="3">
        <v>5.333333333333333</v>
      </c>
      <c r="C105" s="2">
        <v>8.8333333333333339</v>
      </c>
    </row>
    <row r="106" spans="2:3" x14ac:dyDescent="0.25">
      <c r="B106" s="3">
        <v>5.333333333333333</v>
      </c>
      <c r="C106" s="2">
        <v>9</v>
      </c>
    </row>
    <row r="107" spans="2:3" x14ac:dyDescent="0.25">
      <c r="B107" s="3">
        <v>5.333333333333333</v>
      </c>
      <c r="C107" s="3">
        <v>9</v>
      </c>
    </row>
    <row r="108" spans="2:3" x14ac:dyDescent="0.25">
      <c r="B108" s="3">
        <v>5.333333333333333</v>
      </c>
      <c r="C108" s="3">
        <v>9.1666666666666661</v>
      </c>
    </row>
    <row r="109" spans="2:3" x14ac:dyDescent="0.25">
      <c r="B109" s="3">
        <v>5.333333333333333</v>
      </c>
      <c r="C109" s="2">
        <v>9.3333333333333339</v>
      </c>
    </row>
    <row r="110" spans="2:3" x14ac:dyDescent="0.25">
      <c r="B110" s="3">
        <v>5.333333333333333</v>
      </c>
      <c r="C110" s="2">
        <v>9.8333333333333339</v>
      </c>
    </row>
    <row r="111" spans="2:3" x14ac:dyDescent="0.25">
      <c r="B111" s="3">
        <v>5.333333333333333</v>
      </c>
      <c r="C111" s="2">
        <v>10.833333333333334</v>
      </c>
    </row>
    <row r="112" spans="2:3" x14ac:dyDescent="0.25">
      <c r="B112" s="3">
        <v>5.5</v>
      </c>
      <c r="C112" s="2">
        <v>11.166666666666666</v>
      </c>
    </row>
    <row r="113" spans="1:4" x14ac:dyDescent="0.25">
      <c r="B113" s="3">
        <v>5.5</v>
      </c>
      <c r="C113" s="2">
        <v>11.666666666666666</v>
      </c>
    </row>
    <row r="114" spans="1:4" x14ac:dyDescent="0.25">
      <c r="B114" s="3">
        <v>6</v>
      </c>
      <c r="C114" s="2">
        <v>13.666666666666666</v>
      </c>
    </row>
    <row r="115" spans="1:4" x14ac:dyDescent="0.25">
      <c r="B115" s="3">
        <v>6.833333333333333</v>
      </c>
      <c r="C115" s="2">
        <v>13.666666666666666</v>
      </c>
    </row>
    <row r="116" spans="1:4" x14ac:dyDescent="0.25">
      <c r="C116" s="2">
        <v>13.666666666666666</v>
      </c>
    </row>
    <row r="117" spans="1:4" x14ac:dyDescent="0.25">
      <c r="C117" s="2">
        <v>18.166666666666668</v>
      </c>
    </row>
    <row r="119" spans="1:4" x14ac:dyDescent="0.25">
      <c r="A119" t="s">
        <v>13</v>
      </c>
      <c r="B119" s="2">
        <f>AVERAGE(B4:B117)</f>
        <v>4.3124999999999973</v>
      </c>
      <c r="C119" s="2">
        <f t="shared" ref="C119:D119" si="0">AVERAGE(C4:C117)</f>
        <v>6.3026315789473655</v>
      </c>
      <c r="D119" s="2">
        <f t="shared" si="0"/>
        <v>3.4595238095238088</v>
      </c>
    </row>
    <row r="120" spans="1:4" x14ac:dyDescent="0.25">
      <c r="A120" t="s">
        <v>27</v>
      </c>
      <c r="B120" s="2">
        <f>STDEV(B4:B117)</f>
        <v>0.64185237747825585</v>
      </c>
      <c r="C120" s="2">
        <f t="shared" ref="C120:D120" si="1">STDEV(C4:C117)</f>
        <v>2.3056262455578924</v>
      </c>
      <c r="D120" s="2">
        <f t="shared" si="1"/>
        <v>0.41744923060587069</v>
      </c>
    </row>
  </sheetData>
  <sortState xmlns:xlrd2="http://schemas.microsoft.com/office/spreadsheetml/2017/richdata2" ref="B4:B115">
    <sortCondition ref="B4:B115"/>
  </sortState>
  <mergeCells count="2">
    <mergeCell ref="B2:C2"/>
    <mergeCell ref="B1:D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CC32D9-BEF3-4071-AB14-ABE7B27023C6}">
  <dimension ref="A1:G18"/>
  <sheetViews>
    <sheetView workbookViewId="0">
      <selection activeCell="F36" sqref="F36"/>
    </sheetView>
  </sheetViews>
  <sheetFormatPr defaultRowHeight="15" x14ac:dyDescent="0.25"/>
  <cols>
    <col min="1" max="7" width="15.7109375" customWidth="1"/>
  </cols>
  <sheetData>
    <row r="1" spans="1:7" x14ac:dyDescent="0.25">
      <c r="A1" t="s">
        <v>0</v>
      </c>
    </row>
    <row r="9" spans="1:7" x14ac:dyDescent="0.25"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</row>
    <row r="10" spans="1:7" x14ac:dyDescent="0.25">
      <c r="A10" t="s">
        <v>1</v>
      </c>
      <c r="B10">
        <v>-24.482398887224512</v>
      </c>
      <c r="C10">
        <v>-91.048309437192444</v>
      </c>
      <c r="D10">
        <v>157.94430794430792</v>
      </c>
      <c r="E10">
        <v>105.97140454163173</v>
      </c>
      <c r="F10">
        <v>69.584618259975912</v>
      </c>
      <c r="G10">
        <v>50.088273057992666</v>
      </c>
    </row>
    <row r="11" spans="1:7" x14ac:dyDescent="0.25">
      <c r="A11" t="s">
        <v>2</v>
      </c>
      <c r="B11">
        <v>-15.494596618874432</v>
      </c>
      <c r="C11">
        <v>-71.106623154290588</v>
      </c>
      <c r="D11">
        <v>147.83988533988526</v>
      </c>
      <c r="E11">
        <v>75.063078216989126</v>
      </c>
      <c r="F11">
        <v>76.453135221007528</v>
      </c>
      <c r="G11">
        <v>63.569976460517793</v>
      </c>
    </row>
    <row r="12" spans="1:7" x14ac:dyDescent="0.25">
      <c r="A12" t="s">
        <v>3</v>
      </c>
      <c r="C12">
        <v>-88.239621228333064</v>
      </c>
      <c r="D12">
        <v>142.03521703521699</v>
      </c>
      <c r="E12">
        <v>90.271937202130886</v>
      </c>
      <c r="F12">
        <v>82.340435473320369</v>
      </c>
      <c r="G12">
        <v>42.504814894072226</v>
      </c>
    </row>
    <row r="13" spans="1:7" x14ac:dyDescent="0.25">
      <c r="A13" t="s">
        <v>6</v>
      </c>
      <c r="E13">
        <v>100.08410428931896</v>
      </c>
      <c r="F13">
        <v>74.490701803569962</v>
      </c>
    </row>
    <row r="14" spans="1:7" x14ac:dyDescent="0.25">
      <c r="A14" t="s">
        <v>5</v>
      </c>
      <c r="E14">
        <v>76.04429492570803</v>
      </c>
      <c r="F14">
        <v>83.812260536398568</v>
      </c>
    </row>
    <row r="15" spans="1:7" x14ac:dyDescent="0.25">
      <c r="A15" t="s">
        <v>4</v>
      </c>
      <c r="E15">
        <v>77.516119988786201</v>
      </c>
      <c r="F15">
        <v>95.586861041024463</v>
      </c>
    </row>
    <row r="17" spans="1:7" x14ac:dyDescent="0.25">
      <c r="A17" t="s">
        <v>13</v>
      </c>
      <c r="B17">
        <f>AVERAGE(B10:B15)</f>
        <v>-19.988497753049472</v>
      </c>
      <c r="C17">
        <f t="shared" ref="C17:G17" si="0">AVERAGE(C10:C15)</f>
        <v>-83.464851273272032</v>
      </c>
      <c r="D17">
        <f t="shared" si="0"/>
        <v>149.27313677313671</v>
      </c>
      <c r="E17">
        <f t="shared" si="0"/>
        <v>87.491823194094152</v>
      </c>
      <c r="F17">
        <f t="shared" si="0"/>
        <v>80.378002055882803</v>
      </c>
      <c r="G17">
        <f t="shared" si="0"/>
        <v>52.054354804194226</v>
      </c>
    </row>
    <row r="18" spans="1:7" x14ac:dyDescent="0.25">
      <c r="A18" t="s">
        <v>14</v>
      </c>
      <c r="B18">
        <f>STDEV(B10:B15)</f>
        <v>6.3553359319141691</v>
      </c>
      <c r="C18">
        <f t="shared" ref="C18:G18" si="1">STDEV(C10:C15)</f>
        <v>10.79428247009642</v>
      </c>
      <c r="D18">
        <f t="shared" si="1"/>
        <v>8.0508043474933597</v>
      </c>
      <c r="E18">
        <f t="shared" si="1"/>
        <v>13.362812304757528</v>
      </c>
      <c r="F18">
        <f t="shared" si="1"/>
        <v>9.0941375133315265</v>
      </c>
      <c r="G18">
        <f t="shared" si="1"/>
        <v>10.6693189112367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1</vt:lpstr>
      <vt:lpstr>Figure 2</vt:lpstr>
      <vt:lpstr>Figure 7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 Yi</dc:creator>
  <cp:lastModifiedBy>Kevin Yi</cp:lastModifiedBy>
  <dcterms:created xsi:type="dcterms:W3CDTF">2025-05-13T14:33:09Z</dcterms:created>
  <dcterms:modified xsi:type="dcterms:W3CDTF">2025-05-14T19:52:20Z</dcterms:modified>
</cp:coreProperties>
</file>